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tmutkuhn/Desktop/Daten-Kühn/Publikationen/submitted/rerevised/Xin-Lipos+Membr/3.amended-rerevised-version/"/>
    </mc:Choice>
  </mc:AlternateContent>
  <xr:revisionPtr revIDLastSave="0" documentId="13_ncr:1_{01EFEFC6-6A79-324E-92A8-B0BEB057290E}" xr6:coauthVersionLast="47" xr6:coauthVersionMax="47" xr10:uidLastSave="{00000000-0000-0000-0000-000000000000}"/>
  <bookViews>
    <workbookView xWindow="4420" yWindow="9340" windowWidth="35260" windowHeight="9820" activeTab="2" xr2:uid="{C601F61A-DC8F-254C-A8E8-D2093C80D2E7}"/>
  </bookViews>
  <sheets>
    <sheet name="Alox15-KO mice(n=5)" sheetId="2" r:id="rId1"/>
    <sheet name="Alox15-KI mice(n=5)" sheetId="3" r:id="rId2"/>
    <sheet name="aP2 mice(n=4-5)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0" i="2" l="1"/>
  <c r="P10" i="2"/>
  <c r="O9" i="2"/>
  <c r="P9" i="2"/>
  <c r="R11" i="3"/>
  <c r="S11" i="3"/>
  <c r="R10" i="3"/>
  <c r="S10" i="3"/>
  <c r="O11" i="3"/>
  <c r="P11" i="3"/>
  <c r="O10" i="3"/>
  <c r="P10" i="3"/>
  <c r="D11" i="3"/>
  <c r="F11" i="3"/>
  <c r="G11" i="3"/>
  <c r="I11" i="3"/>
  <c r="J11" i="3"/>
  <c r="L11" i="3"/>
  <c r="M11" i="3"/>
  <c r="D10" i="3"/>
  <c r="F10" i="3"/>
  <c r="G10" i="3"/>
  <c r="I10" i="3"/>
  <c r="J10" i="3"/>
  <c r="L10" i="3"/>
  <c r="M10" i="3"/>
  <c r="C11" i="3"/>
  <c r="C10" i="3"/>
  <c r="L10" i="2"/>
  <c r="M10" i="2"/>
  <c r="L9" i="2"/>
  <c r="M9" i="2"/>
  <c r="I10" i="2"/>
  <c r="J10" i="2"/>
  <c r="I9" i="2"/>
  <c r="J9" i="2"/>
  <c r="F10" i="2"/>
  <c r="G10" i="2"/>
  <c r="F9" i="2"/>
  <c r="G9" i="2"/>
  <c r="D10" i="2"/>
  <c r="D9" i="2"/>
  <c r="C10" i="2"/>
  <c r="C9" i="2"/>
  <c r="U11" i="1"/>
  <c r="V11" i="1"/>
  <c r="W11" i="1"/>
  <c r="X11" i="1"/>
  <c r="U10" i="1"/>
  <c r="V10" i="1"/>
  <c r="W10" i="1"/>
  <c r="X10" i="1"/>
  <c r="P11" i="1"/>
  <c r="Q11" i="1"/>
  <c r="R11" i="1"/>
  <c r="S11" i="1"/>
  <c r="P10" i="1"/>
  <c r="Q10" i="1"/>
  <c r="R10" i="1"/>
  <c r="S10" i="1"/>
  <c r="N11" i="1"/>
  <c r="N10" i="1"/>
  <c r="K11" i="1"/>
  <c r="L11" i="1"/>
  <c r="M11" i="1"/>
  <c r="K10" i="1"/>
  <c r="L10" i="1"/>
  <c r="M10" i="1"/>
  <c r="F11" i="1"/>
  <c r="G11" i="1"/>
  <c r="H11" i="1"/>
  <c r="I11" i="1"/>
  <c r="F10" i="1"/>
  <c r="G10" i="1"/>
  <c r="H10" i="1"/>
  <c r="I10" i="1"/>
  <c r="D11" i="1"/>
  <c r="D10" i="1"/>
  <c r="C11" i="1"/>
  <c r="C10" i="1"/>
</calcChain>
</file>

<file path=xl/sharedStrings.xml><?xml version="1.0" encoding="utf-8"?>
<sst xmlns="http://schemas.openxmlformats.org/spreadsheetml/2006/main" count="86" uniqueCount="27">
  <si>
    <t>all OH-PUFA</t>
  </si>
  <si>
    <t>wildtype</t>
  </si>
  <si>
    <t>aP2</t>
  </si>
  <si>
    <t>ng/ml plasma</t>
  </si>
  <si>
    <t>mean</t>
  </si>
  <si>
    <t>SD</t>
  </si>
  <si>
    <t>17-HDHA</t>
  </si>
  <si>
    <t>7-HDHA</t>
  </si>
  <si>
    <t>15-HEPE</t>
  </si>
  <si>
    <t>5-HEPE</t>
  </si>
  <si>
    <t>15-HETE</t>
  </si>
  <si>
    <t>5-HETE</t>
  </si>
  <si>
    <t>15-HTrETE</t>
  </si>
  <si>
    <t>5-HTrETE</t>
  </si>
  <si>
    <t>15-KO</t>
  </si>
  <si>
    <t xml:space="preserve">12-HETE </t>
  </si>
  <si>
    <t>(ng/ml plasma)</t>
  </si>
  <si>
    <t>12-HEPE</t>
  </si>
  <si>
    <t>13-HODE</t>
  </si>
  <si>
    <t>14-HDHA</t>
  </si>
  <si>
    <t xml:space="preserve">15-HETE </t>
  </si>
  <si>
    <t>15-HETrE</t>
  </si>
  <si>
    <t>5-HETrE</t>
  </si>
  <si>
    <t>15-KI</t>
  </si>
  <si>
    <t>15-Ki</t>
  </si>
  <si>
    <t>22-HDHA</t>
  </si>
  <si>
    <t>11-HD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theme="0" tint="-0.249977111117893"/>
        <bgColor rgb="FF000000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0" borderId="1" xfId="0" applyBorder="1"/>
    <xf numFmtId="0" fontId="0" fillId="0" borderId="2" xfId="0" applyBorder="1"/>
    <xf numFmtId="0" fontId="0" fillId="2" borderId="2" xfId="0" applyFill="1" applyBorder="1"/>
    <xf numFmtId="0" fontId="0" fillId="0" borderId="3" xfId="0" applyBorder="1"/>
    <xf numFmtId="0" fontId="0" fillId="0" borderId="4" xfId="0" applyBorder="1"/>
    <xf numFmtId="0" fontId="0" fillId="2" borderId="0" xfId="0" applyFill="1"/>
    <xf numFmtId="0" fontId="0" fillId="0" borderId="6" xfId="0" applyBorder="1"/>
    <xf numFmtId="0" fontId="0" fillId="0" borderId="7" xfId="0" applyBorder="1"/>
    <xf numFmtId="0" fontId="0" fillId="2" borderId="7" xfId="0" applyFill="1" applyBorder="1"/>
    <xf numFmtId="0" fontId="0" fillId="0" borderId="8" xfId="0" applyBorder="1"/>
    <xf numFmtId="2" fontId="1" fillId="0" borderId="1" xfId="0" applyNumberFormat="1" applyFont="1" applyBorder="1"/>
    <xf numFmtId="2" fontId="1" fillId="0" borderId="2" xfId="0" applyNumberFormat="1" applyFont="1" applyBorder="1"/>
    <xf numFmtId="2" fontId="0" fillId="2" borderId="2" xfId="0" applyNumberFormat="1" applyFill="1" applyBorder="1"/>
    <xf numFmtId="0" fontId="1" fillId="0" borderId="2" xfId="0" applyFont="1" applyBorder="1"/>
    <xf numFmtId="2" fontId="1" fillId="0" borderId="4" xfId="0" applyNumberFormat="1" applyFont="1" applyBorder="1"/>
    <xf numFmtId="2" fontId="1" fillId="0" borderId="0" xfId="0" applyNumberFormat="1" applyFont="1"/>
    <xf numFmtId="2" fontId="0" fillId="2" borderId="0" xfId="0" applyNumberFormat="1" applyFill="1"/>
    <xf numFmtId="0" fontId="1" fillId="0" borderId="0" xfId="0" applyFont="1"/>
    <xf numFmtId="0" fontId="2" fillId="0" borderId="0" xfId="0" applyFont="1"/>
    <xf numFmtId="2" fontId="1" fillId="0" borderId="6" xfId="0" applyNumberFormat="1" applyFont="1" applyBorder="1"/>
    <xf numFmtId="2" fontId="1" fillId="0" borderId="7" xfId="0" applyNumberFormat="1" applyFont="1" applyBorder="1"/>
    <xf numFmtId="2" fontId="0" fillId="2" borderId="7" xfId="0" applyNumberFormat="1" applyFill="1" applyBorder="1"/>
    <xf numFmtId="0" fontId="1" fillId="0" borderId="7" xfId="0" applyFont="1" applyBorder="1"/>
    <xf numFmtId="2" fontId="0" fillId="3" borderId="2" xfId="0" applyNumberFormat="1" applyFill="1" applyBorder="1"/>
    <xf numFmtId="2" fontId="0" fillId="3" borderId="7" xfId="0" applyNumberFormat="1" applyFill="1" applyBorder="1"/>
    <xf numFmtId="0" fontId="1" fillId="2" borderId="2" xfId="0" applyFont="1" applyFill="1" applyBorder="1"/>
    <xf numFmtId="0" fontId="1" fillId="2" borderId="0" xfId="0" applyFont="1" applyFill="1"/>
    <xf numFmtId="0" fontId="1" fillId="0" borderId="3" xfId="0" applyFont="1" applyBorder="1"/>
    <xf numFmtId="0" fontId="1" fillId="0" borderId="5" xfId="0" applyFont="1" applyBorder="1"/>
    <xf numFmtId="0" fontId="2" fillId="0" borderId="5" xfId="0" applyFont="1" applyBorder="1"/>
    <xf numFmtId="0" fontId="1" fillId="2" borderId="7" xfId="0" applyFont="1" applyFill="1" applyBorder="1"/>
    <xf numFmtId="0" fontId="1" fillId="0" borderId="8" xfId="0" applyFont="1" applyBorder="1"/>
    <xf numFmtId="0" fontId="0" fillId="0" borderId="5" xfId="0" applyBorder="1"/>
    <xf numFmtId="2" fontId="0" fillId="3" borderId="3" xfId="0" applyNumberFormat="1" applyFill="1" applyBorder="1"/>
    <xf numFmtId="2" fontId="0" fillId="3" borderId="8" xfId="0" applyNumberFormat="1" applyFill="1" applyBorder="1"/>
    <xf numFmtId="0" fontId="0" fillId="3" borderId="9" xfId="0" applyFill="1" applyBorder="1"/>
    <xf numFmtId="0" fontId="0" fillId="3" borderId="10" xfId="0" applyFill="1" applyBorder="1"/>
    <xf numFmtId="2" fontId="0" fillId="0" borderId="1" xfId="0" applyNumberFormat="1" applyBorder="1"/>
    <xf numFmtId="2" fontId="0" fillId="0" borderId="2" xfId="0" applyNumberFormat="1" applyBorder="1"/>
    <xf numFmtId="2" fontId="0" fillId="0" borderId="4" xfId="0" applyNumberFormat="1" applyBorder="1"/>
    <xf numFmtId="2" fontId="0" fillId="0" borderId="0" xfId="0" applyNumberFormat="1"/>
    <xf numFmtId="0" fontId="0" fillId="3" borderId="1" xfId="0" applyFill="1" applyBorder="1"/>
    <xf numFmtId="0" fontId="0" fillId="3" borderId="6" xfId="0" applyFill="1" applyBorder="1"/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4" borderId="2" xfId="0" applyFont="1" applyFill="1" applyBorder="1"/>
    <xf numFmtId="0" fontId="3" fillId="0" borderId="6" xfId="0" applyFont="1" applyBorder="1"/>
    <xf numFmtId="0" fontId="3" fillId="0" borderId="7" xfId="0" applyFont="1" applyBorder="1"/>
    <xf numFmtId="0" fontId="3" fillId="4" borderId="7" xfId="0" applyFont="1" applyFill="1" applyBorder="1"/>
    <xf numFmtId="2" fontId="3" fillId="0" borderId="4" xfId="0" applyNumberFormat="1" applyFont="1" applyBorder="1"/>
    <xf numFmtId="0" fontId="3" fillId="5" borderId="1" xfId="0" applyFont="1" applyFill="1" applyBorder="1"/>
    <xf numFmtId="2" fontId="3" fillId="5" borderId="2" xfId="0" applyNumberFormat="1" applyFont="1" applyFill="1" applyBorder="1"/>
    <xf numFmtId="2" fontId="3" fillId="5" borderId="3" xfId="0" applyNumberFormat="1" applyFont="1" applyFill="1" applyBorder="1"/>
    <xf numFmtId="0" fontId="3" fillId="5" borderId="6" xfId="0" applyFont="1" applyFill="1" applyBorder="1"/>
    <xf numFmtId="2" fontId="3" fillId="5" borderId="7" xfId="0" applyNumberFormat="1" applyFont="1" applyFill="1" applyBorder="1"/>
    <xf numFmtId="2" fontId="3" fillId="5" borderId="8" xfId="0" applyNumberFormat="1" applyFont="1" applyFill="1" applyBorder="1"/>
    <xf numFmtId="2" fontId="3" fillId="6" borderId="2" xfId="0" applyNumberFormat="1" applyFont="1" applyFill="1" applyBorder="1"/>
    <xf numFmtId="2" fontId="3" fillId="6" borderId="7" xfId="0" applyNumberFormat="1" applyFont="1" applyFill="1" applyBorder="1"/>
    <xf numFmtId="2" fontId="3" fillId="0" borderId="0" xfId="0" applyNumberFormat="1" applyFont="1"/>
    <xf numFmtId="0" fontId="3" fillId="4" borderId="0" xfId="0" applyFont="1" applyFill="1"/>
    <xf numFmtId="2" fontId="3" fillId="0" borderId="6" xfId="0" applyNumberFormat="1" applyFont="1" applyBorder="1"/>
    <xf numFmtId="2" fontId="3" fillId="0" borderId="7" xfId="0" applyNumberFormat="1" applyFont="1" applyBorder="1"/>
    <xf numFmtId="0" fontId="3" fillId="0" borderId="3" xfId="0" applyFont="1" applyBorder="1"/>
    <xf numFmtId="0" fontId="3" fillId="0" borderId="8" xfId="0" applyFont="1" applyBorder="1"/>
    <xf numFmtId="2" fontId="3" fillId="0" borderId="1" xfId="0" applyNumberFormat="1" applyFont="1" applyBorder="1"/>
    <xf numFmtId="2" fontId="3" fillId="0" borderId="2" xfId="0" applyNumberFormat="1" applyFont="1" applyBorder="1"/>
    <xf numFmtId="0" fontId="3" fillId="0" borderId="5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B8BC5-37B7-7448-9A67-B28E1A59E91D}">
  <dimension ref="B1:P10"/>
  <sheetViews>
    <sheetView workbookViewId="0">
      <selection sqref="A1:XFD2"/>
    </sheetView>
  </sheetViews>
  <sheetFormatPr baseColWidth="10" defaultRowHeight="16" x14ac:dyDescent="0.2"/>
  <cols>
    <col min="2" max="2" width="5.83203125" bestFit="1" customWidth="1"/>
    <col min="4" max="4" width="14" bestFit="1" customWidth="1"/>
    <col min="5" max="5" width="2.1640625" customWidth="1"/>
    <col min="7" max="7" width="14" bestFit="1" customWidth="1"/>
    <col min="8" max="8" width="2" customWidth="1"/>
    <col min="10" max="10" width="14" bestFit="1" customWidth="1"/>
    <col min="11" max="11" width="2.1640625" customWidth="1"/>
    <col min="13" max="13" width="14" bestFit="1" customWidth="1"/>
    <col min="14" max="14" width="2.33203125" customWidth="1"/>
    <col min="16" max="16" width="14" bestFit="1" customWidth="1"/>
  </cols>
  <sheetData>
    <row r="1" spans="2:16" ht="17" thickBot="1" x14ac:dyDescent="0.25"/>
    <row r="2" spans="2:16" x14ac:dyDescent="0.2">
      <c r="C2" s="1" t="s">
        <v>15</v>
      </c>
      <c r="D2" s="2" t="s">
        <v>16</v>
      </c>
      <c r="E2" s="3"/>
      <c r="F2" s="2" t="s">
        <v>17</v>
      </c>
      <c r="G2" s="2" t="s">
        <v>16</v>
      </c>
      <c r="H2" s="3"/>
      <c r="I2" s="2" t="s">
        <v>18</v>
      </c>
      <c r="J2" s="2" t="s">
        <v>16</v>
      </c>
      <c r="K2" s="3"/>
      <c r="L2" s="2" t="s">
        <v>19</v>
      </c>
      <c r="M2" s="2" t="s">
        <v>16</v>
      </c>
      <c r="N2" s="3"/>
      <c r="O2" s="2" t="s">
        <v>26</v>
      </c>
      <c r="P2" s="4" t="s">
        <v>16</v>
      </c>
    </row>
    <row r="3" spans="2:16" ht="17" thickBot="1" x14ac:dyDescent="0.25">
      <c r="C3" s="7" t="s">
        <v>1</v>
      </c>
      <c r="D3" s="8" t="s">
        <v>14</v>
      </c>
      <c r="E3" s="9"/>
      <c r="F3" s="8" t="s">
        <v>1</v>
      </c>
      <c r="G3" s="8" t="s">
        <v>14</v>
      </c>
      <c r="H3" s="9"/>
      <c r="I3" s="8" t="s">
        <v>1</v>
      </c>
      <c r="J3" s="8" t="s">
        <v>14</v>
      </c>
      <c r="K3" s="9"/>
      <c r="L3" s="8" t="s">
        <v>1</v>
      </c>
      <c r="M3" s="8" t="s">
        <v>14</v>
      </c>
      <c r="N3" s="9"/>
      <c r="O3" s="8" t="s">
        <v>1</v>
      </c>
      <c r="P3" s="10" t="s">
        <v>14</v>
      </c>
    </row>
    <row r="4" spans="2:16" x14ac:dyDescent="0.2">
      <c r="C4" s="38">
        <v>1094.9100000000001</v>
      </c>
      <c r="D4" s="39">
        <v>248.69</v>
      </c>
      <c r="E4" s="3"/>
      <c r="F4" s="2">
        <v>23.22</v>
      </c>
      <c r="G4" s="2">
        <v>4.0199999999999996</v>
      </c>
      <c r="H4" s="3"/>
      <c r="I4" s="2">
        <v>68.11</v>
      </c>
      <c r="J4" s="2">
        <v>20.69</v>
      </c>
      <c r="K4" s="3"/>
      <c r="L4" s="2">
        <v>45.37</v>
      </c>
      <c r="M4" s="2">
        <v>7.41</v>
      </c>
      <c r="N4" s="3"/>
      <c r="O4" s="2">
        <v>2.27</v>
      </c>
      <c r="P4" s="4">
        <v>1.3</v>
      </c>
    </row>
    <row r="5" spans="2:16" x14ac:dyDescent="0.2">
      <c r="C5" s="40">
        <v>699.21</v>
      </c>
      <c r="D5" s="41">
        <v>539.01</v>
      </c>
      <c r="E5" s="6"/>
      <c r="F5">
        <v>19.12</v>
      </c>
      <c r="G5">
        <v>5.32</v>
      </c>
      <c r="H5" s="6"/>
      <c r="I5">
        <v>46.55</v>
      </c>
      <c r="J5">
        <v>23.47</v>
      </c>
      <c r="K5" s="6"/>
      <c r="L5">
        <v>25.26</v>
      </c>
      <c r="M5">
        <v>15.07</v>
      </c>
      <c r="N5" s="6"/>
      <c r="O5">
        <v>1.89</v>
      </c>
      <c r="P5" s="33">
        <v>2.81</v>
      </c>
    </row>
    <row r="6" spans="2:16" x14ac:dyDescent="0.2">
      <c r="C6" s="40">
        <v>1171.67</v>
      </c>
      <c r="D6" s="41">
        <v>334.24</v>
      </c>
      <c r="E6" s="6"/>
      <c r="F6">
        <v>23.12</v>
      </c>
      <c r="G6">
        <v>5.92</v>
      </c>
      <c r="H6" s="6"/>
      <c r="I6">
        <v>43.27</v>
      </c>
      <c r="J6">
        <v>23.36</v>
      </c>
      <c r="K6" s="6"/>
      <c r="L6">
        <v>53.53</v>
      </c>
      <c r="M6">
        <v>13.91</v>
      </c>
      <c r="N6" s="6"/>
      <c r="O6">
        <v>2.12</v>
      </c>
      <c r="P6" s="33">
        <v>2.29</v>
      </c>
    </row>
    <row r="7" spans="2:16" x14ac:dyDescent="0.2">
      <c r="C7" s="40">
        <v>797.49</v>
      </c>
      <c r="D7" s="41">
        <v>679.21</v>
      </c>
      <c r="E7" s="6"/>
      <c r="F7">
        <v>17.61</v>
      </c>
      <c r="G7">
        <v>6.9</v>
      </c>
      <c r="H7" s="6"/>
      <c r="I7">
        <v>77.92</v>
      </c>
      <c r="J7">
        <v>20.88</v>
      </c>
      <c r="K7" s="6"/>
      <c r="L7">
        <v>31.61</v>
      </c>
      <c r="M7">
        <v>22.97</v>
      </c>
      <c r="N7" s="6"/>
      <c r="O7">
        <v>1.67</v>
      </c>
      <c r="P7" s="33">
        <v>2.52</v>
      </c>
    </row>
    <row r="8" spans="2:16" ht="17" thickBot="1" x14ac:dyDescent="0.25">
      <c r="C8" s="40">
        <v>1206.45</v>
      </c>
      <c r="D8" s="41">
        <v>482.61</v>
      </c>
      <c r="E8" s="6"/>
      <c r="F8">
        <v>12.09</v>
      </c>
      <c r="G8">
        <v>2.97</v>
      </c>
      <c r="H8" s="6"/>
      <c r="I8">
        <v>26.47</v>
      </c>
      <c r="J8">
        <v>18.73</v>
      </c>
      <c r="K8" s="6"/>
      <c r="L8">
        <v>8.76</v>
      </c>
      <c r="M8">
        <v>22.91</v>
      </c>
      <c r="N8" s="6"/>
      <c r="O8">
        <v>1.85</v>
      </c>
      <c r="P8" s="33">
        <v>2.2799999999999998</v>
      </c>
    </row>
    <row r="9" spans="2:16" x14ac:dyDescent="0.2">
      <c r="B9" s="42" t="s">
        <v>4</v>
      </c>
      <c r="C9" s="24">
        <f>AVERAGE(C4:C8)</f>
        <v>993.94599999999991</v>
      </c>
      <c r="D9" s="24">
        <f>AVERAGE(D4:D8)</f>
        <v>456.75200000000007</v>
      </c>
      <c r="E9" s="13"/>
      <c r="F9" s="24">
        <f t="shared" ref="F9:G9" si="0">AVERAGE(F4:F8)</f>
        <v>19.032000000000004</v>
      </c>
      <c r="G9" s="24">
        <f t="shared" si="0"/>
        <v>5.0259999999999998</v>
      </c>
      <c r="H9" s="13"/>
      <c r="I9" s="24">
        <f t="shared" ref="I9" si="1">AVERAGE(I4:I8)</f>
        <v>52.464000000000013</v>
      </c>
      <c r="J9" s="24">
        <f t="shared" ref="J9" si="2">AVERAGE(J4:J8)</f>
        <v>21.425999999999998</v>
      </c>
      <c r="K9" s="13"/>
      <c r="L9" s="24">
        <f t="shared" ref="L9" si="3">AVERAGE(L4:L8)</f>
        <v>32.905999999999992</v>
      </c>
      <c r="M9" s="24">
        <f t="shared" ref="M9" si="4">AVERAGE(M4:M8)</f>
        <v>16.454000000000001</v>
      </c>
      <c r="N9" s="13"/>
      <c r="O9" s="24">
        <f t="shared" ref="O9" si="5">AVERAGE(O4:O8)</f>
        <v>1.9600000000000002</v>
      </c>
      <c r="P9" s="34">
        <f t="shared" ref="P9" si="6">AVERAGE(P4:P8)</f>
        <v>2.2399999999999998</v>
      </c>
    </row>
    <row r="10" spans="2:16" ht="17" thickBot="1" x14ac:dyDescent="0.25">
      <c r="B10" s="43" t="s">
        <v>5</v>
      </c>
      <c r="C10" s="25">
        <f>STDEV(C4:C8)</f>
        <v>230.43533209991975</v>
      </c>
      <c r="D10" s="25">
        <f>STDEV(D4:D8)</f>
        <v>169.72150900813946</v>
      </c>
      <c r="E10" s="22"/>
      <c r="F10" s="25">
        <f t="shared" ref="F10:P10" si="7">STDEV(F4:F8)</f>
        <v>4.5954401312605446</v>
      </c>
      <c r="G10" s="25">
        <f t="shared" si="7"/>
        <v>1.5521533429400598</v>
      </c>
      <c r="H10" s="22"/>
      <c r="I10" s="25">
        <f t="shared" si="7"/>
        <v>20.542628361531509</v>
      </c>
      <c r="J10" s="25">
        <f t="shared" si="7"/>
        <v>2.0016568137420552</v>
      </c>
      <c r="K10" s="22"/>
      <c r="L10" s="25">
        <f t="shared" si="7"/>
        <v>17.491933283659659</v>
      </c>
      <c r="M10" s="25">
        <f t="shared" si="7"/>
        <v>6.6015058888105269</v>
      </c>
      <c r="N10" s="22"/>
      <c r="O10" s="25">
        <f t="shared" si="7"/>
        <v>0.23600847442411488</v>
      </c>
      <c r="P10" s="35">
        <f t="shared" si="7"/>
        <v>0.5681109046656304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EE6BD-4723-EE4F-B1B3-C8E2D52EE735}">
  <dimension ref="B2:S11"/>
  <sheetViews>
    <sheetView zoomScaleNormal="100" workbookViewId="0">
      <selection activeCell="P8" sqref="P8"/>
    </sheetView>
  </sheetViews>
  <sheetFormatPr baseColWidth="10" defaultRowHeight="16" x14ac:dyDescent="0.2"/>
  <cols>
    <col min="2" max="2" width="5.83203125" bestFit="1" customWidth="1"/>
    <col min="3" max="3" width="8.5" bestFit="1" customWidth="1"/>
    <col min="4" max="4" width="14" bestFit="1" customWidth="1"/>
    <col min="5" max="5" width="2.5" customWidth="1"/>
    <col min="6" max="6" width="8.1640625" bestFit="1" customWidth="1"/>
    <col min="7" max="7" width="14" bestFit="1" customWidth="1"/>
    <col min="8" max="8" width="2.6640625" customWidth="1"/>
    <col min="9" max="9" width="8.5" bestFit="1" customWidth="1"/>
    <col min="10" max="10" width="14" bestFit="1" customWidth="1"/>
    <col min="11" max="11" width="2.5" customWidth="1"/>
    <col min="12" max="12" width="8.5" bestFit="1" customWidth="1"/>
    <col min="13" max="13" width="14" bestFit="1" customWidth="1"/>
    <col min="14" max="14" width="2.33203125" customWidth="1"/>
    <col min="16" max="16" width="14" bestFit="1" customWidth="1"/>
    <col min="17" max="17" width="2.6640625" customWidth="1"/>
    <col min="19" max="19" width="14" bestFit="1" customWidth="1"/>
  </cols>
  <sheetData>
    <row r="2" spans="2:19" ht="17" thickBot="1" x14ac:dyDescent="0.25"/>
    <row r="3" spans="2:19" x14ac:dyDescent="0.2">
      <c r="B3" s="44"/>
      <c r="C3" s="45" t="s">
        <v>20</v>
      </c>
      <c r="D3" s="46" t="s">
        <v>16</v>
      </c>
      <c r="E3" s="47"/>
      <c r="F3" s="46" t="s">
        <v>11</v>
      </c>
      <c r="G3" s="46" t="s">
        <v>16</v>
      </c>
      <c r="H3" s="47"/>
      <c r="I3" s="46" t="s">
        <v>21</v>
      </c>
      <c r="J3" s="46" t="s">
        <v>16</v>
      </c>
      <c r="K3" s="47"/>
      <c r="L3" s="46" t="s">
        <v>22</v>
      </c>
      <c r="M3" s="46" t="s">
        <v>16</v>
      </c>
      <c r="N3" s="3"/>
      <c r="O3" s="46" t="s">
        <v>6</v>
      </c>
      <c r="P3" s="46" t="s">
        <v>16</v>
      </c>
      <c r="Q3" s="3"/>
      <c r="R3" s="46" t="s">
        <v>25</v>
      </c>
      <c r="S3" s="64" t="s">
        <v>16</v>
      </c>
    </row>
    <row r="4" spans="2:19" ht="17" thickBot="1" x14ac:dyDescent="0.25">
      <c r="B4" s="44"/>
      <c r="C4" s="48" t="s">
        <v>1</v>
      </c>
      <c r="D4" s="49" t="s">
        <v>23</v>
      </c>
      <c r="E4" s="50"/>
      <c r="F4" s="49" t="s">
        <v>1</v>
      </c>
      <c r="G4" s="49" t="s">
        <v>24</v>
      </c>
      <c r="H4" s="50"/>
      <c r="I4" s="49" t="s">
        <v>1</v>
      </c>
      <c r="J4" s="49" t="s">
        <v>23</v>
      </c>
      <c r="K4" s="50"/>
      <c r="L4" s="49" t="s">
        <v>1</v>
      </c>
      <c r="M4" s="49" t="s">
        <v>24</v>
      </c>
      <c r="N4" s="9"/>
      <c r="O4" s="49" t="s">
        <v>1</v>
      </c>
      <c r="P4" s="49" t="s">
        <v>23</v>
      </c>
      <c r="Q4" s="9"/>
      <c r="R4" s="49" t="s">
        <v>1</v>
      </c>
      <c r="S4" s="65" t="s">
        <v>23</v>
      </c>
    </row>
    <row r="5" spans="2:19" x14ac:dyDescent="0.2">
      <c r="B5" s="44"/>
      <c r="C5" s="66">
        <v>3.39</v>
      </c>
      <c r="D5" s="67">
        <v>7.08</v>
      </c>
      <c r="E5" s="47"/>
      <c r="F5" s="46">
        <v>4.2300000000000004</v>
      </c>
      <c r="G5" s="46">
        <v>8.0500000000000007</v>
      </c>
      <c r="H5" s="47"/>
      <c r="I5" s="46">
        <v>0.74</v>
      </c>
      <c r="J5" s="46">
        <v>1.42</v>
      </c>
      <c r="K5" s="47"/>
      <c r="L5" s="46">
        <v>0.18</v>
      </c>
      <c r="M5" s="46">
        <v>0.16</v>
      </c>
      <c r="N5" s="3"/>
      <c r="O5" s="46">
        <v>3.23</v>
      </c>
      <c r="P5" s="46">
        <v>80.650000000000006</v>
      </c>
      <c r="Q5" s="3"/>
      <c r="R5" s="46">
        <v>0.41</v>
      </c>
      <c r="S5" s="64">
        <v>0.77</v>
      </c>
    </row>
    <row r="6" spans="2:19" x14ac:dyDescent="0.2">
      <c r="B6" s="44"/>
      <c r="C6" s="51">
        <v>5.79</v>
      </c>
      <c r="D6" s="60">
        <v>8.8800000000000008</v>
      </c>
      <c r="E6" s="61"/>
      <c r="F6" s="44">
        <v>5.33</v>
      </c>
      <c r="G6" s="44">
        <v>7.11</v>
      </c>
      <c r="H6" s="61"/>
      <c r="I6" s="44">
        <v>1.52</v>
      </c>
      <c r="J6" s="44">
        <v>1.86</v>
      </c>
      <c r="K6" s="61"/>
      <c r="L6" s="44">
        <v>0.18</v>
      </c>
      <c r="M6" s="44">
        <v>0.16</v>
      </c>
      <c r="N6" s="6"/>
      <c r="O6" s="44">
        <v>7.31</v>
      </c>
      <c r="P6" s="44">
        <v>45.34</v>
      </c>
      <c r="Q6" s="6"/>
      <c r="R6" s="44">
        <v>0.73</v>
      </c>
      <c r="S6" s="68">
        <v>0.37</v>
      </c>
    </row>
    <row r="7" spans="2:19" x14ac:dyDescent="0.2">
      <c r="B7" s="44"/>
      <c r="C7" s="51">
        <v>4.4800000000000004</v>
      </c>
      <c r="D7" s="60">
        <v>5.15</v>
      </c>
      <c r="E7" s="61"/>
      <c r="F7" s="44">
        <v>3.8</v>
      </c>
      <c r="G7" s="44">
        <v>4.0199999999999996</v>
      </c>
      <c r="H7" s="61"/>
      <c r="I7" s="44">
        <v>1.01</v>
      </c>
      <c r="J7" s="44">
        <v>1.17</v>
      </c>
      <c r="K7" s="61"/>
      <c r="L7" s="44">
        <v>0.15</v>
      </c>
      <c r="M7" s="44">
        <v>0.14000000000000001</v>
      </c>
      <c r="N7" s="6"/>
      <c r="O7" s="44">
        <v>5.31</v>
      </c>
      <c r="P7" s="44">
        <v>50.91</v>
      </c>
      <c r="Q7" s="6"/>
      <c r="R7" s="44">
        <v>0.28000000000000003</v>
      </c>
      <c r="S7" s="68">
        <v>0.41</v>
      </c>
    </row>
    <row r="8" spans="2:19" x14ac:dyDescent="0.2">
      <c r="B8" s="44"/>
      <c r="C8" s="51">
        <v>6.2</v>
      </c>
      <c r="D8" s="60">
        <v>19.97</v>
      </c>
      <c r="E8" s="61"/>
      <c r="F8" s="44">
        <v>4.67</v>
      </c>
      <c r="G8" s="44">
        <v>5.22</v>
      </c>
      <c r="H8" s="61"/>
      <c r="I8" s="44">
        <v>1.33</v>
      </c>
      <c r="J8" s="44">
        <v>3.87</v>
      </c>
      <c r="K8" s="61"/>
      <c r="L8" s="44">
        <v>0.18</v>
      </c>
      <c r="M8" s="44">
        <v>0.24</v>
      </c>
      <c r="N8" s="6"/>
      <c r="O8" s="44">
        <v>7.89</v>
      </c>
      <c r="P8" s="44">
        <v>227.08</v>
      </c>
      <c r="Q8" s="6"/>
      <c r="R8" s="44">
        <v>0.27</v>
      </c>
      <c r="S8" s="68">
        <v>0.38</v>
      </c>
    </row>
    <row r="9" spans="2:19" ht="17" thickBot="1" x14ac:dyDescent="0.25">
      <c r="B9" s="44"/>
      <c r="C9" s="62">
        <v>4.49</v>
      </c>
      <c r="D9" s="63">
        <v>17.43</v>
      </c>
      <c r="E9" s="50"/>
      <c r="F9" s="49">
        <v>4.08</v>
      </c>
      <c r="G9" s="49"/>
      <c r="H9" s="50"/>
      <c r="I9" s="49">
        <v>1.03</v>
      </c>
      <c r="J9" s="49">
        <v>3.35</v>
      </c>
      <c r="K9" s="50"/>
      <c r="L9" s="49">
        <v>0.17</v>
      </c>
      <c r="M9" s="49">
        <v>0.16</v>
      </c>
      <c r="N9" s="9"/>
      <c r="O9" s="49">
        <v>6.03</v>
      </c>
      <c r="P9" s="49">
        <v>60.54</v>
      </c>
      <c r="Q9" s="9"/>
      <c r="R9" s="49">
        <v>0.45</v>
      </c>
      <c r="S9" s="65">
        <v>0.39</v>
      </c>
    </row>
    <row r="10" spans="2:19" x14ac:dyDescent="0.2">
      <c r="B10" s="52" t="s">
        <v>4</v>
      </c>
      <c r="C10" s="53">
        <f>AVERAGE(C5:C9)</f>
        <v>4.87</v>
      </c>
      <c r="D10" s="53">
        <f t="shared" ref="D10:M10" si="0">AVERAGE(D5:D9)</f>
        <v>11.702</v>
      </c>
      <c r="E10" s="58"/>
      <c r="F10" s="53">
        <f t="shared" si="0"/>
        <v>4.4219999999999997</v>
      </c>
      <c r="G10" s="53">
        <f t="shared" si="0"/>
        <v>6.1</v>
      </c>
      <c r="H10" s="58"/>
      <c r="I10" s="53">
        <f t="shared" si="0"/>
        <v>1.1259999999999999</v>
      </c>
      <c r="J10" s="53">
        <f t="shared" si="0"/>
        <v>2.3340000000000001</v>
      </c>
      <c r="K10" s="58"/>
      <c r="L10" s="53">
        <f t="shared" si="0"/>
        <v>0.17199999999999999</v>
      </c>
      <c r="M10" s="53">
        <f t="shared" si="0"/>
        <v>0.17199999999999999</v>
      </c>
      <c r="N10" s="58"/>
      <c r="O10" s="53">
        <f t="shared" ref="O10" si="1">AVERAGE(O5:O9)</f>
        <v>5.9539999999999997</v>
      </c>
      <c r="P10" s="53">
        <f t="shared" ref="P10" si="2">AVERAGE(P5:P9)</f>
        <v>92.904000000000011</v>
      </c>
      <c r="Q10" s="58"/>
      <c r="R10" s="53">
        <f t="shared" ref="R10" si="3">AVERAGE(R5:R9)</f>
        <v>0.42800000000000005</v>
      </c>
      <c r="S10" s="54">
        <f t="shared" ref="S10" si="4">AVERAGE(S5:S9)</f>
        <v>0.46400000000000008</v>
      </c>
    </row>
    <row r="11" spans="2:19" ht="17" thickBot="1" x14ac:dyDescent="0.25">
      <c r="B11" s="55" t="s">
        <v>5</v>
      </c>
      <c r="C11" s="56">
        <f>STDEV(C5:C9)</f>
        <v>1.1294024968982488</v>
      </c>
      <c r="D11" s="56">
        <f t="shared" ref="D11:S11" si="5">STDEV(D5:D9)</f>
        <v>6.5845478204657324</v>
      </c>
      <c r="E11" s="59"/>
      <c r="F11" s="56">
        <f t="shared" si="5"/>
        <v>0.59721855296030546</v>
      </c>
      <c r="G11" s="56">
        <f t="shared" si="5"/>
        <v>1.8187358246870284</v>
      </c>
      <c r="H11" s="59"/>
      <c r="I11" s="56">
        <f t="shared" si="5"/>
        <v>0.30352924076602578</v>
      </c>
      <c r="J11" s="56">
        <f t="shared" si="5"/>
        <v>1.2048360884369302</v>
      </c>
      <c r="K11" s="59"/>
      <c r="L11" s="56">
        <f t="shared" si="5"/>
        <v>1.3038404810405297E-2</v>
      </c>
      <c r="M11" s="56">
        <f t="shared" si="5"/>
        <v>3.8987177379235953E-2</v>
      </c>
      <c r="N11" s="59"/>
      <c r="O11" s="56">
        <f t="shared" si="5"/>
        <v>1.8321790305535093</v>
      </c>
      <c r="P11" s="56">
        <f t="shared" si="5"/>
        <v>76.201407664163256</v>
      </c>
      <c r="Q11" s="59"/>
      <c r="R11" s="56">
        <f t="shared" si="5"/>
        <v>0.18633303518163363</v>
      </c>
      <c r="S11" s="57">
        <f t="shared" si="5"/>
        <v>0.1716974082506777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25C74-19ED-E24B-BE06-B92E4E0EF6FA}">
  <dimension ref="B1:X11"/>
  <sheetViews>
    <sheetView tabSelected="1" workbookViewId="0">
      <selection activeCell="N3" sqref="N3"/>
    </sheetView>
  </sheetViews>
  <sheetFormatPr baseColWidth="10" defaultRowHeight="16" x14ac:dyDescent="0.2"/>
  <cols>
    <col min="3" max="3" width="12.6640625" bestFit="1" customWidth="1"/>
    <col min="5" max="5" width="2.6640625" customWidth="1"/>
    <col min="10" max="10" width="2.1640625" customWidth="1"/>
    <col min="15" max="15" width="2.33203125" customWidth="1"/>
    <col min="20" max="20" width="2.5" customWidth="1"/>
  </cols>
  <sheetData>
    <row r="1" spans="2:24" ht="17" thickBot="1" x14ac:dyDescent="0.25"/>
    <row r="2" spans="2:24" x14ac:dyDescent="0.2">
      <c r="C2" s="1" t="s">
        <v>3</v>
      </c>
      <c r="D2" s="2"/>
      <c r="E2" s="3"/>
      <c r="F2" s="2"/>
      <c r="G2" s="2"/>
      <c r="H2" s="2"/>
      <c r="I2" s="2"/>
      <c r="J2" s="3"/>
      <c r="K2" s="2"/>
      <c r="L2" s="2"/>
      <c r="M2" s="2"/>
      <c r="N2" s="2"/>
      <c r="O2" s="3"/>
      <c r="P2" s="2"/>
      <c r="Q2" s="2"/>
      <c r="R2" s="2"/>
      <c r="S2" s="2"/>
      <c r="T2" s="3"/>
      <c r="U2" s="2"/>
      <c r="V2" s="2"/>
      <c r="W2" s="2"/>
      <c r="X2" s="4"/>
    </row>
    <row r="3" spans="2:24" x14ac:dyDescent="0.2">
      <c r="C3" s="5" t="s">
        <v>0</v>
      </c>
      <c r="E3" s="6"/>
      <c r="F3" t="s">
        <v>6</v>
      </c>
      <c r="G3" t="s">
        <v>6</v>
      </c>
      <c r="H3" t="s">
        <v>7</v>
      </c>
      <c r="I3" t="s">
        <v>7</v>
      </c>
      <c r="J3" s="6"/>
      <c r="K3" t="s">
        <v>8</v>
      </c>
      <c r="L3" t="s">
        <v>8</v>
      </c>
      <c r="M3" t="s">
        <v>9</v>
      </c>
      <c r="N3" t="s">
        <v>9</v>
      </c>
      <c r="O3" s="6"/>
      <c r="P3" t="s">
        <v>10</v>
      </c>
      <c r="Q3" t="s">
        <v>10</v>
      </c>
      <c r="R3" t="s">
        <v>11</v>
      </c>
      <c r="S3" t="s">
        <v>11</v>
      </c>
      <c r="T3" s="6"/>
      <c r="U3" t="s">
        <v>12</v>
      </c>
      <c r="V3" t="s">
        <v>12</v>
      </c>
      <c r="W3" t="s">
        <v>13</v>
      </c>
      <c r="X3" s="33" t="s">
        <v>13</v>
      </c>
    </row>
    <row r="4" spans="2:24" ht="17" thickBot="1" x14ac:dyDescent="0.25">
      <c r="C4" s="7" t="s">
        <v>1</v>
      </c>
      <c r="D4" s="8" t="s">
        <v>2</v>
      </c>
      <c r="E4" s="9"/>
      <c r="F4" s="8" t="s">
        <v>1</v>
      </c>
      <c r="G4" s="8" t="s">
        <v>2</v>
      </c>
      <c r="H4" s="8" t="s">
        <v>1</v>
      </c>
      <c r="I4" s="8" t="s">
        <v>2</v>
      </c>
      <c r="J4" s="9"/>
      <c r="K4" s="8" t="s">
        <v>1</v>
      </c>
      <c r="L4" s="8" t="s">
        <v>2</v>
      </c>
      <c r="M4" s="8" t="s">
        <v>1</v>
      </c>
      <c r="N4" s="8" t="s">
        <v>2</v>
      </c>
      <c r="O4" s="9"/>
      <c r="P4" s="8" t="s">
        <v>1</v>
      </c>
      <c r="Q4" s="8" t="s">
        <v>2</v>
      </c>
      <c r="R4" s="8" t="s">
        <v>1</v>
      </c>
      <c r="S4" s="8" t="s">
        <v>2</v>
      </c>
      <c r="T4" s="9"/>
      <c r="U4" s="8" t="s">
        <v>1</v>
      </c>
      <c r="V4" s="8" t="s">
        <v>2</v>
      </c>
      <c r="W4" s="8" t="s">
        <v>1</v>
      </c>
      <c r="X4" s="10" t="s">
        <v>2</v>
      </c>
    </row>
    <row r="5" spans="2:24" x14ac:dyDescent="0.2">
      <c r="C5" s="11">
        <v>1447.36</v>
      </c>
      <c r="D5" s="12">
        <v>916.43</v>
      </c>
      <c r="E5" s="13"/>
      <c r="F5" s="14">
        <v>15.55</v>
      </c>
      <c r="G5" s="14">
        <v>54.05</v>
      </c>
      <c r="H5" s="14">
        <v>6.17</v>
      </c>
      <c r="I5" s="14">
        <v>7.44</v>
      </c>
      <c r="J5" s="13"/>
      <c r="K5" s="14">
        <v>0.28000000000000003</v>
      </c>
      <c r="L5" s="14">
        <v>0.72</v>
      </c>
      <c r="M5" s="14">
        <v>0.4</v>
      </c>
      <c r="N5" s="14">
        <v>0.48</v>
      </c>
      <c r="O5" s="13"/>
      <c r="P5" s="14">
        <v>9.59</v>
      </c>
      <c r="Q5" s="14">
        <v>26.99</v>
      </c>
      <c r="R5" s="14">
        <v>24.77</v>
      </c>
      <c r="S5" s="14">
        <v>25.62</v>
      </c>
      <c r="T5" s="26"/>
      <c r="U5" s="14">
        <v>2.15</v>
      </c>
      <c r="V5" s="14">
        <v>6.64</v>
      </c>
      <c r="W5" s="14">
        <v>0.04</v>
      </c>
      <c r="X5" s="28">
        <v>0.37</v>
      </c>
    </row>
    <row r="6" spans="2:24" x14ac:dyDescent="0.2">
      <c r="C6" s="15">
        <v>945.38</v>
      </c>
      <c r="D6" s="16">
        <v>1072.6600000000001</v>
      </c>
      <c r="E6" s="17"/>
      <c r="F6" s="18">
        <v>9.15</v>
      </c>
      <c r="G6" s="18">
        <v>61.85</v>
      </c>
      <c r="H6" s="18">
        <v>4.5</v>
      </c>
      <c r="I6" s="18">
        <v>4.99</v>
      </c>
      <c r="J6" s="17"/>
      <c r="K6" s="18">
        <v>0.21</v>
      </c>
      <c r="L6" s="18">
        <v>0.92</v>
      </c>
      <c r="M6" s="18">
        <v>0.33</v>
      </c>
      <c r="N6" s="18">
        <v>0.37</v>
      </c>
      <c r="O6" s="17"/>
      <c r="P6" s="18">
        <v>5.84</v>
      </c>
      <c r="Q6" s="18">
        <v>34.33</v>
      </c>
      <c r="R6" s="18">
        <v>20.32</v>
      </c>
      <c r="S6" s="18">
        <v>23.45</v>
      </c>
      <c r="T6" s="27"/>
      <c r="U6" s="18">
        <v>1.99</v>
      </c>
      <c r="V6" s="18">
        <v>8.5299999999999994</v>
      </c>
      <c r="W6" s="18">
        <v>0.1</v>
      </c>
      <c r="X6" s="29">
        <v>0.32</v>
      </c>
    </row>
    <row r="7" spans="2:24" x14ac:dyDescent="0.2">
      <c r="C7" s="15">
        <v>1463.59</v>
      </c>
      <c r="D7" s="16">
        <v>1240.02</v>
      </c>
      <c r="E7" s="17"/>
      <c r="F7" s="18">
        <v>8.82</v>
      </c>
      <c r="G7" s="18">
        <v>58.87</v>
      </c>
      <c r="H7" s="18">
        <v>5.77</v>
      </c>
      <c r="I7" s="18">
        <v>4.3</v>
      </c>
      <c r="J7" s="17"/>
      <c r="K7" s="18">
        <v>0.2</v>
      </c>
      <c r="L7" s="18">
        <v>1.45</v>
      </c>
      <c r="M7" s="18">
        <v>0.36</v>
      </c>
      <c r="N7" s="18">
        <v>0.1</v>
      </c>
      <c r="O7" s="17"/>
      <c r="P7" s="18">
        <v>7.83</v>
      </c>
      <c r="Q7" s="18">
        <v>89.34</v>
      </c>
      <c r="R7" s="18">
        <v>21.5</v>
      </c>
      <c r="S7" s="18">
        <v>22.87</v>
      </c>
      <c r="T7" s="27"/>
      <c r="U7" s="18">
        <v>2.2799999999999998</v>
      </c>
      <c r="V7" s="18">
        <v>11.51</v>
      </c>
      <c r="W7" s="18">
        <v>0.09</v>
      </c>
      <c r="X7" s="29">
        <v>0.11</v>
      </c>
    </row>
    <row r="8" spans="2:24" x14ac:dyDescent="0.2">
      <c r="C8" s="15">
        <v>1107.5899999999999</v>
      </c>
      <c r="D8" s="16">
        <v>1615.92</v>
      </c>
      <c r="E8" s="17"/>
      <c r="F8" s="18">
        <v>6.68</v>
      </c>
      <c r="G8" s="18">
        <v>59.15</v>
      </c>
      <c r="H8" s="18">
        <v>5.0199999999999996</v>
      </c>
      <c r="I8" s="18">
        <v>12.65</v>
      </c>
      <c r="J8" s="17"/>
      <c r="K8" s="18">
        <v>0.18</v>
      </c>
      <c r="L8" s="18">
        <v>1.7</v>
      </c>
      <c r="M8" s="18">
        <v>0.48</v>
      </c>
      <c r="N8" s="19">
        <v>0.2</v>
      </c>
      <c r="O8" s="17"/>
      <c r="P8" s="18">
        <v>7.75</v>
      </c>
      <c r="Q8" s="18">
        <v>71</v>
      </c>
      <c r="R8" s="18">
        <v>22.25</v>
      </c>
      <c r="S8" s="18">
        <v>54.5</v>
      </c>
      <c r="T8" s="27"/>
      <c r="U8" s="18">
        <v>2.13</v>
      </c>
      <c r="V8" s="18">
        <v>24.71</v>
      </c>
      <c r="W8" s="18">
        <v>0.23</v>
      </c>
      <c r="X8" s="30">
        <v>0.17</v>
      </c>
    </row>
    <row r="9" spans="2:24" ht="17" thickBot="1" x14ac:dyDescent="0.25">
      <c r="C9" s="20">
        <v>1401.69</v>
      </c>
      <c r="D9" s="21">
        <v>925.47</v>
      </c>
      <c r="E9" s="22"/>
      <c r="F9" s="23">
        <v>8.34</v>
      </c>
      <c r="G9" s="23"/>
      <c r="H9" s="23">
        <v>5.16</v>
      </c>
      <c r="I9" s="23">
        <v>5.87</v>
      </c>
      <c r="J9" s="22"/>
      <c r="K9" s="23">
        <v>0.1</v>
      </c>
      <c r="L9" s="23">
        <v>1.69</v>
      </c>
      <c r="M9" s="23">
        <v>0.35</v>
      </c>
      <c r="N9" s="23"/>
      <c r="O9" s="22"/>
      <c r="P9" s="23">
        <v>10.75</v>
      </c>
      <c r="Q9" s="23">
        <v>38.6</v>
      </c>
      <c r="R9" s="23">
        <v>19.260000000000002</v>
      </c>
      <c r="S9" s="23">
        <v>23.87</v>
      </c>
      <c r="T9" s="31"/>
      <c r="U9" s="23">
        <v>1.76</v>
      </c>
      <c r="V9" s="23">
        <v>7.23</v>
      </c>
      <c r="W9" s="23">
        <v>0.06</v>
      </c>
      <c r="X9" s="32"/>
    </row>
    <row r="10" spans="2:24" x14ac:dyDescent="0.2">
      <c r="B10" s="36" t="s">
        <v>4</v>
      </c>
      <c r="C10" s="24">
        <f>AVERAGE(C5:C9)</f>
        <v>1273.1220000000001</v>
      </c>
      <c r="D10" s="24">
        <f>AVERAGE(D5:D9)</f>
        <v>1154.1000000000001</v>
      </c>
      <c r="E10" s="13"/>
      <c r="F10" s="24">
        <f t="shared" ref="F10:I10" si="0">AVERAGE(F5:F9)</f>
        <v>9.708000000000002</v>
      </c>
      <c r="G10" s="24">
        <f t="shared" si="0"/>
        <v>58.480000000000004</v>
      </c>
      <c r="H10" s="24">
        <f t="shared" si="0"/>
        <v>5.3239999999999998</v>
      </c>
      <c r="I10" s="24">
        <f t="shared" si="0"/>
        <v>7.05</v>
      </c>
      <c r="J10" s="13"/>
      <c r="K10" s="24">
        <f t="shared" ref="K10" si="1">AVERAGE(K5:K9)</f>
        <v>0.19399999999999998</v>
      </c>
      <c r="L10" s="24">
        <f t="shared" ref="L10" si="2">AVERAGE(L5:L9)</f>
        <v>1.296</v>
      </c>
      <c r="M10" s="24">
        <f t="shared" ref="M10" si="3">AVERAGE(M5:M9)</f>
        <v>0.38400000000000001</v>
      </c>
      <c r="N10" s="24">
        <f>AVERAGE(N5:N9)</f>
        <v>0.28749999999999998</v>
      </c>
      <c r="O10" s="13"/>
      <c r="P10" s="24">
        <f t="shared" ref="P10:S10" si="4">AVERAGE(P5:P9)</f>
        <v>8.3520000000000003</v>
      </c>
      <c r="Q10" s="24">
        <f t="shared" si="4"/>
        <v>52.052</v>
      </c>
      <c r="R10" s="24">
        <f t="shared" si="4"/>
        <v>21.62</v>
      </c>
      <c r="S10" s="24">
        <f t="shared" si="4"/>
        <v>30.062000000000001</v>
      </c>
      <c r="T10" s="13"/>
      <c r="U10" s="24">
        <f t="shared" ref="U10" si="5">AVERAGE(U5:U9)</f>
        <v>2.0620000000000003</v>
      </c>
      <c r="V10" s="24">
        <f t="shared" ref="V10" si="6">AVERAGE(V5:V9)</f>
        <v>11.724</v>
      </c>
      <c r="W10" s="24">
        <f t="shared" ref="W10" si="7">AVERAGE(W5:W9)</f>
        <v>0.10400000000000001</v>
      </c>
      <c r="X10" s="34">
        <f t="shared" ref="X10" si="8">AVERAGE(X5:X9)</f>
        <v>0.24249999999999999</v>
      </c>
    </row>
    <row r="11" spans="2:24" ht="17" thickBot="1" x14ac:dyDescent="0.25">
      <c r="B11" s="37" t="s">
        <v>5</v>
      </c>
      <c r="C11" s="25">
        <f>STDEV(C5:C9)</f>
        <v>233.44289016802298</v>
      </c>
      <c r="D11" s="25">
        <f>STDEV(D5:D9)</f>
        <v>289.84958952877486</v>
      </c>
      <c r="E11" s="22"/>
      <c r="F11" s="25">
        <f t="shared" ref="F11:M11" si="9">STDEV(F5:F9)</f>
        <v>3.4010689496098103</v>
      </c>
      <c r="G11" s="25">
        <f t="shared" si="9"/>
        <v>3.2446263267131408</v>
      </c>
      <c r="H11" s="25">
        <f t="shared" si="9"/>
        <v>0.65439284837168443</v>
      </c>
      <c r="I11" s="25">
        <f t="shared" si="9"/>
        <v>3.343299268686549</v>
      </c>
      <c r="J11" s="22"/>
      <c r="K11" s="25">
        <f t="shared" si="9"/>
        <v>6.4652919500978581E-2</v>
      </c>
      <c r="L11" s="25">
        <f t="shared" si="9"/>
        <v>0.45147535923901705</v>
      </c>
      <c r="M11" s="25">
        <f t="shared" si="9"/>
        <v>5.9413803110051837E-2</v>
      </c>
      <c r="N11" s="25">
        <f>STDEV(N5:N9)</f>
        <v>0.16997548842896934</v>
      </c>
      <c r="O11" s="22"/>
      <c r="P11" s="25">
        <f t="shared" ref="P11:X11" si="10">STDEV(P5:P9)</f>
        <v>1.8860063626615957</v>
      </c>
      <c r="Q11" s="25">
        <f t="shared" si="10"/>
        <v>26.798092656008194</v>
      </c>
      <c r="R11" s="25">
        <f t="shared" si="10"/>
        <v>2.0972243561431374</v>
      </c>
      <c r="S11" s="25">
        <f t="shared" si="10"/>
        <v>13.699739778550535</v>
      </c>
      <c r="T11" s="22"/>
      <c r="U11" s="25">
        <f t="shared" si="10"/>
        <v>0.19766132651583609</v>
      </c>
      <c r="V11" s="25">
        <f t="shared" si="10"/>
        <v>7.4987785672067959</v>
      </c>
      <c r="W11" s="25">
        <f t="shared" si="10"/>
        <v>7.4363969770312829E-2</v>
      </c>
      <c r="X11" s="35">
        <f t="shared" si="10"/>
        <v>0.1225765067213126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lox15-KO mice(n=5)</vt:lpstr>
      <vt:lpstr>Alox15-KI mice(n=5)</vt:lpstr>
      <vt:lpstr>aP2 mice(n=4-5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ühn, Hartmut</dc:creator>
  <cp:lastModifiedBy>Kühn, Hartmut</cp:lastModifiedBy>
  <dcterms:created xsi:type="dcterms:W3CDTF">2026-04-27T06:38:44Z</dcterms:created>
  <dcterms:modified xsi:type="dcterms:W3CDTF">2026-04-27T11:07:31Z</dcterms:modified>
</cp:coreProperties>
</file>